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" uniqueCount="120">
  <si>
    <t xml:space="preserve">Table S8. Associations between SNPs at previously reported loci and WHRnoBMI in East Asian-ancestry populations</t>
  </si>
  <si>
    <t xml:space="preserve"> </t>
  </si>
  <si>
    <t xml:space="preserve">Men &amp; Women</t>
  </si>
  <si>
    <t xml:space="preserve">Men</t>
  </si>
  <si>
    <t xml:space="preserve">Women</t>
  </si>
  <si>
    <t xml:space="preserve">Chr.</t>
  </si>
  <si>
    <t xml:space="preserve">Position</t>
  </si>
  <si>
    <t xml:space="preserve">Gene</t>
  </si>
  <si>
    <t xml:space="preserve">SNP</t>
  </si>
  <si>
    <t xml:space="preserve">Alleles</t>
  </si>
  <si>
    <t xml:space="preserve">Trait</t>
  </si>
  <si>
    <t xml:space="preserve">Effect</t>
  </si>
  <si>
    <t xml:space="preserve">StdErr</t>
  </si>
  <si>
    <t xml:space="preserve">p</t>
  </si>
  <si>
    <t xml:space="preserve">Number</t>
  </si>
  <si>
    <t xml:space="preserve">EAF</t>
  </si>
  <si>
    <t xml:space="preserve">p(homo)</t>
  </si>
  <si>
    <t xml:space="preserve">SEC16B</t>
  </si>
  <si>
    <t xml:space="preserve">rs543874</t>
  </si>
  <si>
    <t xml:space="preserve">G/A</t>
  </si>
  <si>
    <t xml:space="preserve">BMI</t>
  </si>
  <si>
    <t xml:space="preserve">TMEM18</t>
  </si>
  <si>
    <t xml:space="preserve">rs12463617</t>
  </si>
  <si>
    <t xml:space="preserve">C/A</t>
  </si>
  <si>
    <t xml:space="preserve">ADCY3/RBJ</t>
  </si>
  <si>
    <t xml:space="preserve">rs6545814</t>
  </si>
  <si>
    <t xml:space="preserve">ITIH4</t>
  </si>
  <si>
    <t xml:space="preserve">rs2256332</t>
  </si>
  <si>
    <t xml:space="preserve">A/G</t>
  </si>
  <si>
    <t xml:space="preserve">GNPDA2</t>
  </si>
  <si>
    <t xml:space="preserve">rs16858082</t>
  </si>
  <si>
    <t xml:space="preserve">T/C</t>
  </si>
  <si>
    <t xml:space="preserve">PCSK1</t>
  </si>
  <si>
    <t xml:space="preserve">rs261967</t>
  </si>
  <si>
    <t xml:space="preserve">CDKAL1</t>
  </si>
  <si>
    <t xml:space="preserve">rs9356744</t>
  </si>
  <si>
    <t xml:space="preserve">KCNQ1</t>
  </si>
  <si>
    <t xml:space="preserve">rs2237892</t>
  </si>
  <si>
    <t xml:space="preserve">BDNF</t>
  </si>
  <si>
    <t xml:space="preserve">rs11030104</t>
  </si>
  <si>
    <t xml:space="preserve">MYL2</t>
  </si>
  <si>
    <t xml:space="preserve">rs12229654</t>
  </si>
  <si>
    <t xml:space="preserve">T/G</t>
  </si>
  <si>
    <t xml:space="preserve">ALDH2</t>
  </si>
  <si>
    <t xml:space="preserve">rs671</t>
  </si>
  <si>
    <t xml:space="preserve">ADCY9</t>
  </si>
  <si>
    <t xml:space="preserve">rs2531995</t>
  </si>
  <si>
    <t xml:space="preserve">FTO</t>
  </si>
  <si>
    <t xml:space="preserve">rs1558902</t>
  </si>
  <si>
    <t xml:space="preserve">A/T</t>
  </si>
  <si>
    <t xml:space="preserve">MC4R</t>
  </si>
  <si>
    <t xml:space="preserve">rs571312</t>
  </si>
  <si>
    <t xml:space="preserve">A/C</t>
  </si>
  <si>
    <t xml:space="preserve">TMEM160</t>
  </si>
  <si>
    <t xml:space="preserve">rs3810291</t>
  </si>
  <si>
    <t xml:space="preserve">TBCE</t>
  </si>
  <si>
    <t xml:space="preserve">rs291386</t>
  </si>
  <si>
    <t xml:space="preserve">C/T</t>
  </si>
  <si>
    <t xml:space="preserve">WC</t>
  </si>
  <si>
    <t xml:space="preserve">IL1RAP</t>
  </si>
  <si>
    <t xml:space="preserve">rs9817203</t>
  </si>
  <si>
    <t xml:space="preserve">TFAP2B</t>
  </si>
  <si>
    <t xml:space="preserve">rs987237</t>
  </si>
  <si>
    <t xml:space="preserve">KLF14</t>
  </si>
  <si>
    <t xml:space="preserve">rs7810507</t>
  </si>
  <si>
    <t xml:space="preserve">HIP_adjBMI</t>
  </si>
  <si>
    <t xml:space="preserve">SFXN2</t>
  </si>
  <si>
    <t xml:space="preserve">rs7917772</t>
  </si>
  <si>
    <t xml:space="preserve">HMGXB4</t>
  </si>
  <si>
    <t xml:space="preserve">rs4821382</t>
  </si>
  <si>
    <t xml:space="preserve">G/C</t>
  </si>
  <si>
    <t xml:space="preserve">TBX15</t>
  </si>
  <si>
    <t xml:space="preserve">rs984222</t>
  </si>
  <si>
    <t xml:space="preserve">WHR_adjBMI</t>
  </si>
  <si>
    <t xml:space="preserve">DNM3</t>
  </si>
  <si>
    <t xml:space="preserve">rs2213732</t>
  </si>
  <si>
    <t xml:space="preserve">LYPLAL1</t>
  </si>
  <si>
    <t xml:space="preserve">rs2820443</t>
  </si>
  <si>
    <t xml:space="preserve">ETAA1</t>
  </si>
  <si>
    <t xml:space="preserve">rs2861568</t>
  </si>
  <si>
    <t xml:space="preserve">T/A</t>
  </si>
  <si>
    <t xml:space="preserve">GRB14</t>
  </si>
  <si>
    <t xml:space="preserve">rs13017482</t>
  </si>
  <si>
    <t xml:space="preserve">PLXND1</t>
  </si>
  <si>
    <t xml:space="preserve">rs2625967</t>
  </si>
  <si>
    <t xml:space="preserve">FGFR4</t>
  </si>
  <si>
    <t xml:space="preserve">rs351855</t>
  </si>
  <si>
    <t xml:space="preserve">RREB1</t>
  </si>
  <si>
    <t xml:space="preserve">rs1334576</t>
  </si>
  <si>
    <t xml:space="preserve">HMGA1</t>
  </si>
  <si>
    <t xml:space="preserve">rs1759627</t>
  </si>
  <si>
    <t xml:space="preserve">VEGFA</t>
  </si>
  <si>
    <t xml:space="preserve">rs6905288</t>
  </si>
  <si>
    <t xml:space="preserve">NFE2L3</t>
  </si>
  <si>
    <t xml:space="preserve">rs12535846</t>
  </si>
  <si>
    <t xml:space="preserve">MSC</t>
  </si>
  <si>
    <t xml:space="preserve">rs12679556</t>
  </si>
  <si>
    <t xml:space="preserve">G/T</t>
  </si>
  <si>
    <t xml:space="preserve">ABCA1</t>
  </si>
  <si>
    <t xml:space="preserve">rs3887137</t>
  </si>
  <si>
    <t xml:space="preserve">C5</t>
  </si>
  <si>
    <t xml:space="preserve">rs4836831</t>
  </si>
  <si>
    <t xml:space="preserve">BUD13</t>
  </si>
  <si>
    <t xml:space="preserve">rs664059</t>
  </si>
  <si>
    <t xml:space="preserve">ITPR2</t>
  </si>
  <si>
    <t xml:space="preserve">rs1027087</t>
  </si>
  <si>
    <t xml:space="preserve">CMIP</t>
  </si>
  <si>
    <t xml:space="preserve">rs2925979</t>
  </si>
  <si>
    <t xml:space="preserve">KCNJ2</t>
  </si>
  <si>
    <t xml:space="preserve">rs11077501</t>
  </si>
  <si>
    <t xml:space="preserve">BMP2</t>
  </si>
  <si>
    <t xml:space="preserve">rs6038557</t>
  </si>
  <si>
    <t xml:space="preserve">GDF5</t>
  </si>
  <si>
    <t xml:space="preserve">rs4911495</t>
  </si>
  <si>
    <t xml:space="preserve">Alleles: Shown as effect allele/other allele.</t>
  </si>
  <si>
    <t xml:space="preserve">Trait: Originally reported trait.</t>
  </si>
  <si>
    <t xml:space="preserve">Effect: Effect of SNPs per allele (in percentage), derived from meta-analysis.</t>
  </si>
  <si>
    <t xml:space="preserve">EAF: Effect allele frequency, estimated from stage I studies for Asian. </t>
  </si>
  <si>
    <t xml:space="preserve">P: Derived from meta-analysis, adjusted for study-specific inflation factors.</t>
  </si>
  <si>
    <t xml:space="preserve">p(homo): P-values for homogeneity test between men and women.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%"/>
    <numFmt numFmtId="166" formatCode="0.0000"/>
    <numFmt numFmtId="167" formatCode="0.00E+00"/>
    <numFmt numFmtId="168" formatCode="0"/>
    <numFmt numFmtId="169" formatCode="0.00"/>
    <numFmt numFmtId="170" formatCode="0.00%"/>
    <numFmt numFmtId="171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1"/>
      <color rgb="FF000000"/>
      <name val="Calibri"/>
      <family val="2"/>
      <charset val="129"/>
    </font>
    <font>
      <b val="true"/>
      <sz val="10"/>
      <name val="Verdana"/>
      <family val="2"/>
    </font>
    <font>
      <sz val="10"/>
      <color rgb="FF000000"/>
      <name val="Verdana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 11" xfId="20"/>
    <cellStyle name="Normal 19 2 3" xfId="21"/>
    <cellStyle name="Normal 4 3" xfId="22"/>
    <cellStyle name="Percent 2" xfId="23"/>
  </cellStyles>
  <dxfs count="5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0.9921875" defaultRowHeight="14.4" zeroHeight="false" outlineLevelRow="0" outlineLevelCol="0"/>
  <cols>
    <col collapsed="false" customWidth="true" hidden="false" outlineLevel="0" max="1" min="1" style="0" width="7.66"/>
    <col collapsed="false" customWidth="true" hidden="false" outlineLevel="0" max="2" min="2" style="0" width="13.55"/>
    <col collapsed="false" customWidth="true" hidden="false" outlineLevel="0" max="4" min="4" style="0" width="12.99"/>
    <col collapsed="false" customWidth="true" hidden="false" outlineLevel="0" max="5" min="5" style="1" width="12.21"/>
    <col collapsed="false" customWidth="true" hidden="false" outlineLevel="0" max="6" min="6" style="1" width="12.99"/>
    <col collapsed="false" customWidth="false" hidden="false" outlineLevel="0" max="7" min="7" style="2" width="10.99"/>
    <col collapsed="false" customWidth="true" hidden="false" outlineLevel="0" max="8" min="8" style="2" width="10.1"/>
    <col collapsed="false" customWidth="true" hidden="false" outlineLevel="0" max="9" min="9" style="3" width="10.1"/>
    <col collapsed="false" customWidth="true" hidden="false" outlineLevel="0" max="10" min="10" style="4" width="11.32"/>
    <col collapsed="false" customWidth="false" hidden="false" outlineLevel="0" max="11" min="11" style="5" width="10.99"/>
    <col collapsed="false" customWidth="false" hidden="false" outlineLevel="0" max="12" min="12" style="2" width="10.99"/>
    <col collapsed="false" customWidth="true" hidden="false" outlineLevel="0" max="13" min="13" style="2" width="10.1"/>
    <col collapsed="false" customWidth="true" hidden="false" outlineLevel="0" max="14" min="14" style="3" width="10.1"/>
    <col collapsed="false" customWidth="false" hidden="false" outlineLevel="0" max="15" min="15" style="2" width="10.99"/>
    <col collapsed="false" customWidth="true" hidden="false" outlineLevel="0" max="16" min="16" style="2" width="10.1"/>
    <col collapsed="false" customWidth="false" hidden="false" outlineLevel="0" max="18" min="17" style="3" width="10.99"/>
  </cols>
  <sheetData>
    <row r="1" s="6" customFormat="true" ht="20.1" hidden="false" customHeight="true" outlineLevel="0" collapsed="false">
      <c r="A1" s="6" t="s">
        <v>0</v>
      </c>
      <c r="B1" s="7"/>
      <c r="D1" s="7"/>
      <c r="E1" s="7"/>
      <c r="F1" s="7"/>
      <c r="G1" s="8"/>
      <c r="H1" s="9"/>
      <c r="I1" s="7"/>
    </row>
    <row r="2" customFormat="false" ht="15" hidden="false" customHeight="true" outlineLevel="0" collapsed="false">
      <c r="A2" s="10" t="s">
        <v>1</v>
      </c>
      <c r="B2" s="11"/>
      <c r="C2" s="11"/>
      <c r="D2" s="12"/>
      <c r="E2" s="13"/>
      <c r="F2" s="14"/>
      <c r="G2" s="15" t="s">
        <v>2</v>
      </c>
      <c r="H2" s="15"/>
      <c r="I2" s="15"/>
      <c r="J2" s="15"/>
      <c r="K2" s="15"/>
      <c r="L2" s="16" t="s">
        <v>3</v>
      </c>
      <c r="M2" s="16"/>
      <c r="N2" s="16"/>
      <c r="O2" s="17" t="s">
        <v>4</v>
      </c>
      <c r="P2" s="17"/>
      <c r="Q2" s="17"/>
      <c r="R2" s="18"/>
    </row>
    <row r="3" s="1" customFormat="true" ht="15" hidden="false" customHeight="true" outlineLevel="0" collapsed="false">
      <c r="A3" s="19" t="s">
        <v>5</v>
      </c>
      <c r="B3" s="20" t="s">
        <v>6</v>
      </c>
      <c r="C3" s="20" t="s">
        <v>7</v>
      </c>
      <c r="D3" s="21" t="s">
        <v>8</v>
      </c>
      <c r="E3" s="21" t="s">
        <v>9</v>
      </c>
      <c r="F3" s="20" t="s">
        <v>10</v>
      </c>
      <c r="G3" s="22" t="s">
        <v>11</v>
      </c>
      <c r="H3" s="23" t="s">
        <v>12</v>
      </c>
      <c r="I3" s="24" t="s">
        <v>13</v>
      </c>
      <c r="J3" s="25" t="s">
        <v>14</v>
      </c>
      <c r="K3" s="26" t="s">
        <v>15</v>
      </c>
      <c r="L3" s="22" t="s">
        <v>11</v>
      </c>
      <c r="M3" s="23" t="s">
        <v>12</v>
      </c>
      <c r="N3" s="24" t="s">
        <v>13</v>
      </c>
      <c r="O3" s="22" t="s">
        <v>11</v>
      </c>
      <c r="P3" s="23" t="s">
        <v>12</v>
      </c>
      <c r="Q3" s="24" t="s">
        <v>13</v>
      </c>
      <c r="R3" s="27" t="s">
        <v>16</v>
      </c>
    </row>
    <row r="4" customFormat="false" ht="15" hidden="false" customHeight="true" outlineLevel="0" collapsed="false">
      <c r="A4" s="28" t="n">
        <v>1</v>
      </c>
      <c r="B4" s="29" t="n">
        <v>176156103</v>
      </c>
      <c r="C4" s="29" t="s">
        <v>17</v>
      </c>
      <c r="D4" s="29" t="s">
        <v>18</v>
      </c>
      <c r="E4" s="14" t="s">
        <v>19</v>
      </c>
      <c r="F4" s="30" t="s">
        <v>20</v>
      </c>
      <c r="G4" s="31" t="n">
        <v>0.038512248</v>
      </c>
      <c r="H4" s="32" t="n">
        <v>0.0078224768</v>
      </c>
      <c r="I4" s="33" t="n">
        <v>8.5105297E-007</v>
      </c>
      <c r="J4" s="34" t="n">
        <v>36643</v>
      </c>
      <c r="K4" s="35" t="n">
        <v>0.2061932579</v>
      </c>
      <c r="L4" s="32" t="n">
        <v>0.028766298</v>
      </c>
      <c r="M4" s="32" t="n">
        <v>0.014503226</v>
      </c>
      <c r="N4" s="33" t="n">
        <v>0.0473181548</v>
      </c>
      <c r="O4" s="31" t="n">
        <v>0.039648121</v>
      </c>
      <c r="P4" s="32" t="n">
        <v>0.0092233771</v>
      </c>
      <c r="Q4" s="36" t="n">
        <v>1.71837E-005</v>
      </c>
      <c r="R4" s="36" t="n">
        <v>0.5266553652</v>
      </c>
    </row>
    <row r="5" customFormat="false" ht="15" hidden="false" customHeight="true" outlineLevel="0" collapsed="false">
      <c r="A5" s="28" t="n">
        <v>2</v>
      </c>
      <c r="B5" s="29" t="n">
        <v>619244</v>
      </c>
      <c r="C5" s="29" t="s">
        <v>21</v>
      </c>
      <c r="D5" s="29" t="s">
        <v>22</v>
      </c>
      <c r="E5" s="37" t="s">
        <v>23</v>
      </c>
      <c r="F5" s="38" t="s">
        <v>20</v>
      </c>
      <c r="G5" s="31" t="n">
        <v>0.0387</v>
      </c>
      <c r="H5" s="32" t="n">
        <v>0.0115987221</v>
      </c>
      <c r="I5" s="33" t="n">
        <v>0.000848177</v>
      </c>
      <c r="J5" s="34" t="n">
        <v>39823</v>
      </c>
      <c r="K5" s="35" t="n">
        <v>0.9114474178</v>
      </c>
      <c r="L5" s="32" t="n">
        <v>0.031</v>
      </c>
      <c r="M5" s="32" t="n">
        <v>0.0211</v>
      </c>
      <c r="N5" s="33" t="n">
        <v>0.142</v>
      </c>
      <c r="O5" s="31" t="n">
        <v>0.0395</v>
      </c>
      <c r="P5" s="32" t="n">
        <v>0.0146</v>
      </c>
      <c r="Q5" s="36" t="n">
        <v>0.006729</v>
      </c>
      <c r="R5" s="36" t="n">
        <v>0.7404395119</v>
      </c>
    </row>
    <row r="6" customFormat="false" ht="15" hidden="false" customHeight="true" outlineLevel="0" collapsed="false">
      <c r="A6" s="28" t="n">
        <v>2</v>
      </c>
      <c r="B6" s="29" t="n">
        <v>24984820</v>
      </c>
      <c r="C6" s="29" t="s">
        <v>24</v>
      </c>
      <c r="D6" s="29" t="s">
        <v>25</v>
      </c>
      <c r="E6" s="37" t="s">
        <v>19</v>
      </c>
      <c r="F6" s="38" t="s">
        <v>20</v>
      </c>
      <c r="G6" s="31" t="n">
        <v>0.0287</v>
      </c>
      <c r="H6" s="32" t="n">
        <v>0.0066718313</v>
      </c>
      <c r="I6" s="33" t="n">
        <v>1.69518E-005</v>
      </c>
      <c r="J6" s="34" t="n">
        <v>39817</v>
      </c>
      <c r="K6" s="35" t="n">
        <v>0.4289394231</v>
      </c>
      <c r="L6" s="32" t="n">
        <v>0.0412</v>
      </c>
      <c r="M6" s="32" t="n">
        <v>0.0115</v>
      </c>
      <c r="N6" s="33" t="n">
        <v>0.0003638</v>
      </c>
      <c r="O6" s="31" t="n">
        <v>0.021</v>
      </c>
      <c r="P6" s="32" t="n">
        <v>0.0083</v>
      </c>
      <c r="Q6" s="36" t="n">
        <v>0.01103</v>
      </c>
      <c r="R6" s="36" t="n">
        <v>0.1543590096</v>
      </c>
    </row>
    <row r="7" customFormat="false" ht="15" hidden="false" customHeight="true" outlineLevel="0" collapsed="false">
      <c r="A7" s="28" t="n">
        <v>3</v>
      </c>
      <c r="B7" s="29" t="n">
        <v>52830905</v>
      </c>
      <c r="C7" s="29" t="s">
        <v>26</v>
      </c>
      <c r="D7" s="29" t="s">
        <v>27</v>
      </c>
      <c r="E7" s="37" t="s">
        <v>28</v>
      </c>
      <c r="F7" s="38" t="s">
        <v>20</v>
      </c>
      <c r="G7" s="31" t="n">
        <v>0.0171629551</v>
      </c>
      <c r="H7" s="32" t="n">
        <v>0.0061669823</v>
      </c>
      <c r="I7" s="33" t="n">
        <v>0.0053852254</v>
      </c>
      <c r="J7" s="34" t="n">
        <v>39780</v>
      </c>
      <c r="K7" s="35" t="n">
        <v>0.4035295358</v>
      </c>
      <c r="L7" s="32" t="n">
        <v>0.0285046855</v>
      </c>
      <c r="M7" s="32" t="n">
        <v>0.0114988036</v>
      </c>
      <c r="N7" s="33" t="n">
        <v>0.0131778567</v>
      </c>
      <c r="O7" s="31" t="n">
        <v>0.0118643131</v>
      </c>
      <c r="P7" s="32" t="n">
        <v>0.0073632598</v>
      </c>
      <c r="Q7" s="36" t="n">
        <v>0.1071175288</v>
      </c>
      <c r="R7" s="36" t="n">
        <v>0.2229617119</v>
      </c>
    </row>
    <row r="8" customFormat="false" ht="15" hidden="false" customHeight="true" outlineLevel="0" collapsed="false">
      <c r="A8" s="28" t="n">
        <v>4</v>
      </c>
      <c r="B8" s="29" t="n">
        <v>44870561</v>
      </c>
      <c r="C8" s="29" t="s">
        <v>29</v>
      </c>
      <c r="D8" s="29" t="s">
        <v>30</v>
      </c>
      <c r="E8" s="37" t="s">
        <v>31</v>
      </c>
      <c r="F8" s="38" t="s">
        <v>20</v>
      </c>
      <c r="G8" s="31" t="n">
        <v>0.025</v>
      </c>
      <c r="H8" s="32" t="n">
        <v>0.0070824055</v>
      </c>
      <c r="I8" s="33" t="n">
        <v>0.0004157574</v>
      </c>
      <c r="J8" s="34" t="n">
        <v>39818</v>
      </c>
      <c r="K8" s="35" t="n">
        <v>0.3244922253</v>
      </c>
      <c r="L8" s="32" t="n">
        <v>0.0428</v>
      </c>
      <c r="M8" s="32" t="n">
        <v>0.0122</v>
      </c>
      <c r="N8" s="33" t="n">
        <v>0.0004624</v>
      </c>
      <c r="O8" s="31" t="n">
        <v>0.0189</v>
      </c>
      <c r="P8" s="32" t="n">
        <v>0.0088</v>
      </c>
      <c r="Q8" s="36" t="n">
        <v>0.03057</v>
      </c>
      <c r="R8" s="36" t="n">
        <v>0.1121009392</v>
      </c>
    </row>
    <row r="9" customFormat="false" ht="15" hidden="false" customHeight="true" outlineLevel="0" collapsed="false">
      <c r="A9" s="28" t="n">
        <v>5</v>
      </c>
      <c r="B9" s="29" t="n">
        <v>95876006</v>
      </c>
      <c r="C9" s="29" t="s">
        <v>32</v>
      </c>
      <c r="D9" s="29" t="s">
        <v>33</v>
      </c>
      <c r="E9" s="37" t="s">
        <v>23</v>
      </c>
      <c r="F9" s="38" t="s">
        <v>20</v>
      </c>
      <c r="G9" s="31" t="n">
        <v>0.018382278</v>
      </c>
      <c r="H9" s="32" t="n">
        <v>0.0060823655</v>
      </c>
      <c r="I9" s="33" t="n">
        <v>0.0025092382</v>
      </c>
      <c r="J9" s="34" t="n">
        <v>39624</v>
      </c>
      <c r="K9" s="35" t="n">
        <v>0.4279190904</v>
      </c>
      <c r="L9" s="32" t="n">
        <v>0.020413316</v>
      </c>
      <c r="M9" s="32" t="n">
        <v>0.0118581116</v>
      </c>
      <c r="N9" s="33" t="n">
        <v>0.0851666089</v>
      </c>
      <c r="O9" s="31" t="n">
        <v>0.020473585</v>
      </c>
      <c r="P9" s="32" t="n">
        <v>0.0074303368</v>
      </c>
      <c r="Q9" s="36" t="n">
        <v>0.0058619583</v>
      </c>
      <c r="R9" s="36" t="n">
        <v>0.9965636206</v>
      </c>
    </row>
    <row r="10" customFormat="false" ht="15" hidden="false" customHeight="true" outlineLevel="0" collapsed="false">
      <c r="A10" s="28" t="n">
        <v>6</v>
      </c>
      <c r="B10" s="29" t="n">
        <v>20793465</v>
      </c>
      <c r="C10" s="29" t="s">
        <v>34</v>
      </c>
      <c r="D10" s="29" t="s">
        <v>35</v>
      </c>
      <c r="E10" s="37" t="s">
        <v>31</v>
      </c>
      <c r="F10" s="38" t="s">
        <v>20</v>
      </c>
      <c r="G10" s="31" t="n">
        <v>0.0027</v>
      </c>
      <c r="H10" s="32" t="n">
        <v>0.0067744748</v>
      </c>
      <c r="I10" s="33" t="n">
        <v>0.6902212134</v>
      </c>
      <c r="J10" s="34" t="n">
        <v>39237</v>
      </c>
      <c r="K10" s="35" t="n">
        <v>0.5706216659</v>
      </c>
      <c r="L10" s="32" t="n">
        <v>0.0152</v>
      </c>
      <c r="M10" s="32" t="n">
        <v>0.0121</v>
      </c>
      <c r="N10" s="33" t="n">
        <v>0.2099</v>
      </c>
      <c r="O10" s="31" t="n">
        <v>-0.0107</v>
      </c>
      <c r="P10" s="32" t="n">
        <v>0.0086</v>
      </c>
      <c r="Q10" s="36" t="n">
        <v>0.213</v>
      </c>
      <c r="R10" s="36" t="n">
        <v>0.0810351673</v>
      </c>
    </row>
    <row r="11" customFormat="false" ht="15" hidden="false" customHeight="true" outlineLevel="0" collapsed="false">
      <c r="A11" s="28" t="n">
        <v>11</v>
      </c>
      <c r="B11" s="29" t="n">
        <v>2796327</v>
      </c>
      <c r="C11" s="29" t="s">
        <v>36</v>
      </c>
      <c r="D11" s="29" t="s">
        <v>37</v>
      </c>
      <c r="E11" s="37" t="s">
        <v>31</v>
      </c>
      <c r="F11" s="38" t="s">
        <v>20</v>
      </c>
      <c r="G11" s="31" t="n">
        <v>0.0063673914</v>
      </c>
      <c r="H11" s="32" t="n">
        <v>0.0063572848</v>
      </c>
      <c r="I11" s="33" t="n">
        <v>0.3165417641</v>
      </c>
      <c r="J11" s="34" t="n">
        <v>39094</v>
      </c>
      <c r="K11" s="35" t="n">
        <v>0.355643759</v>
      </c>
      <c r="L11" s="32" t="n">
        <v>0.0244325282</v>
      </c>
      <c r="M11" s="32" t="n">
        <v>0.0117871738</v>
      </c>
      <c r="N11" s="33" t="n">
        <v>0.03819031</v>
      </c>
      <c r="O11" s="31" t="n">
        <v>-0.003835781</v>
      </c>
      <c r="P11" s="32" t="n">
        <v>0.0075644</v>
      </c>
      <c r="Q11" s="36" t="n">
        <v>0.6120964093</v>
      </c>
      <c r="R11" s="36" t="n">
        <v>0.043554455</v>
      </c>
    </row>
    <row r="12" customFormat="false" ht="15" hidden="false" customHeight="true" outlineLevel="0" collapsed="false">
      <c r="A12" s="28" t="n">
        <v>11</v>
      </c>
      <c r="B12" s="29" t="n">
        <v>27641093</v>
      </c>
      <c r="C12" s="29" t="s">
        <v>38</v>
      </c>
      <c r="D12" s="29" t="s">
        <v>39</v>
      </c>
      <c r="E12" s="37" t="s">
        <v>28</v>
      </c>
      <c r="F12" s="38" t="s">
        <v>20</v>
      </c>
      <c r="G12" s="31" t="n">
        <v>0.0269</v>
      </c>
      <c r="H12" s="32" t="n">
        <v>0.0065691877</v>
      </c>
      <c r="I12" s="33" t="n">
        <v>4.22397E-005</v>
      </c>
      <c r="J12" s="34" t="n">
        <v>39769</v>
      </c>
      <c r="K12" s="35" t="n">
        <v>0.5274201821</v>
      </c>
      <c r="L12" s="32" t="n">
        <v>0.0314</v>
      </c>
      <c r="M12" s="32" t="n">
        <v>0.0114</v>
      </c>
      <c r="N12" s="33" t="n">
        <v>0.005985</v>
      </c>
      <c r="O12" s="31" t="n">
        <v>0.0175</v>
      </c>
      <c r="P12" s="32" t="n">
        <v>0.0082</v>
      </c>
      <c r="Q12" s="36" t="n">
        <v>0.03217</v>
      </c>
      <c r="R12" s="36" t="n">
        <v>0.3222564025</v>
      </c>
    </row>
    <row r="13" customFormat="false" ht="15" hidden="false" customHeight="true" outlineLevel="0" collapsed="false">
      <c r="A13" s="28" t="n">
        <v>12</v>
      </c>
      <c r="B13" s="29" t="n">
        <v>109898844</v>
      </c>
      <c r="C13" s="29" t="s">
        <v>40</v>
      </c>
      <c r="D13" s="29" t="s">
        <v>41</v>
      </c>
      <c r="E13" s="37" t="s">
        <v>42</v>
      </c>
      <c r="F13" s="38" t="s">
        <v>20</v>
      </c>
      <c r="G13" s="31" t="n">
        <v>0.036629496</v>
      </c>
      <c r="H13" s="32" t="n">
        <v>0.0085408119</v>
      </c>
      <c r="I13" s="33" t="n">
        <v>1.79673E-005</v>
      </c>
      <c r="J13" s="34" t="n">
        <v>33580</v>
      </c>
      <c r="K13" s="35" t="n">
        <v>0.8265445694</v>
      </c>
      <c r="L13" s="32" t="n">
        <v>0.1109326444</v>
      </c>
      <c r="M13" s="32" t="n">
        <v>0.0167092601</v>
      </c>
      <c r="N13" s="33" t="n">
        <v>3.158362E-011</v>
      </c>
      <c r="O13" s="31" t="n">
        <v>0.0139455929</v>
      </c>
      <c r="P13" s="32" t="n">
        <v>0.0100349324</v>
      </c>
      <c r="Q13" s="36" t="n">
        <v>0.1646185609</v>
      </c>
      <c r="R13" s="36" t="n">
        <v>6.4914828E-007</v>
      </c>
    </row>
    <row r="14" customFormat="false" ht="15" hidden="false" customHeight="true" outlineLevel="0" collapsed="false">
      <c r="A14" s="28" t="n">
        <v>12</v>
      </c>
      <c r="B14" s="29" t="n">
        <v>110726149</v>
      </c>
      <c r="C14" s="29" t="s">
        <v>43</v>
      </c>
      <c r="D14" s="29" t="s">
        <v>44</v>
      </c>
      <c r="E14" s="37" t="s">
        <v>19</v>
      </c>
      <c r="F14" s="38" t="s">
        <v>20</v>
      </c>
      <c r="G14" s="31" t="n">
        <v>0.025498043</v>
      </c>
      <c r="H14" s="32" t="n">
        <v>0.008914661</v>
      </c>
      <c r="I14" s="33" t="n">
        <v>0.0042332451</v>
      </c>
      <c r="J14" s="34" t="n">
        <v>25509</v>
      </c>
      <c r="K14" s="35" t="n">
        <v>0.7803241497</v>
      </c>
      <c r="L14" s="32" t="n">
        <v>0.123588452</v>
      </c>
      <c r="M14" s="32" t="n">
        <v>0.0182698528</v>
      </c>
      <c r="N14" s="33" t="n">
        <v>1.336664E-011</v>
      </c>
      <c r="O14" s="31" t="n">
        <v>-0.0017157151</v>
      </c>
      <c r="P14" s="32" t="n">
        <v>0.0107117264</v>
      </c>
      <c r="Q14" s="36" t="n">
        <v>0.8727458437</v>
      </c>
      <c r="R14" s="36" t="n">
        <v>3.2871277E-009</v>
      </c>
    </row>
    <row r="15" customFormat="false" ht="15" hidden="false" customHeight="true" outlineLevel="0" collapsed="false">
      <c r="A15" s="28" t="n">
        <v>16</v>
      </c>
      <c r="B15" s="29" t="n">
        <v>3953468</v>
      </c>
      <c r="C15" s="29" t="s">
        <v>45</v>
      </c>
      <c r="D15" s="29" t="s">
        <v>46</v>
      </c>
      <c r="E15" s="37" t="s">
        <v>31</v>
      </c>
      <c r="F15" s="38" t="s">
        <v>20</v>
      </c>
      <c r="G15" s="31" t="n">
        <v>0.0178539746</v>
      </c>
      <c r="H15" s="32" t="n">
        <v>0.007305215</v>
      </c>
      <c r="I15" s="33" t="n">
        <v>0.0145252659</v>
      </c>
      <c r="J15" s="34" t="n">
        <v>29121</v>
      </c>
      <c r="K15" s="35" t="n">
        <v>0.3417784068</v>
      </c>
      <c r="L15" s="32" t="n">
        <v>0.0223611718</v>
      </c>
      <c r="M15" s="32" t="n">
        <v>0.014460591</v>
      </c>
      <c r="N15" s="33" t="n">
        <v>0.1220194465</v>
      </c>
      <c r="O15" s="31" t="n">
        <v>0.0176949957</v>
      </c>
      <c r="P15" s="32" t="n">
        <v>0.0087450339</v>
      </c>
      <c r="Q15" s="36" t="n">
        <v>0.0430284593</v>
      </c>
      <c r="R15" s="36" t="n">
        <v>0.7824578102</v>
      </c>
    </row>
    <row r="16" customFormat="false" ht="15" hidden="false" customHeight="true" outlineLevel="0" collapsed="false">
      <c r="A16" s="28" t="n">
        <v>16</v>
      </c>
      <c r="B16" s="29" t="n">
        <v>52361075</v>
      </c>
      <c r="C16" s="29" t="s">
        <v>47</v>
      </c>
      <c r="D16" s="29" t="s">
        <v>48</v>
      </c>
      <c r="E16" s="37" t="s">
        <v>49</v>
      </c>
      <c r="F16" s="38" t="s">
        <v>20</v>
      </c>
      <c r="G16" s="31" t="n">
        <v>0.047273255</v>
      </c>
      <c r="H16" s="32" t="n">
        <v>0.0090981652</v>
      </c>
      <c r="I16" s="33" t="n">
        <v>2.037199E-007</v>
      </c>
      <c r="J16" s="34" t="n">
        <v>39819</v>
      </c>
      <c r="K16" s="35" t="n">
        <v>0.12510653</v>
      </c>
      <c r="L16" s="32" t="n">
        <v>0.0647053561</v>
      </c>
      <c r="M16" s="32" t="n">
        <v>0.018346677</v>
      </c>
      <c r="N16" s="33" t="n">
        <v>0.0004205887</v>
      </c>
      <c r="O16" s="31" t="n">
        <v>0.0443890393</v>
      </c>
      <c r="P16" s="32" t="n">
        <v>0.0114485368</v>
      </c>
      <c r="Q16" s="36" t="n">
        <v>0.0001056362</v>
      </c>
      <c r="R16" s="36" t="n">
        <v>0.347497801</v>
      </c>
    </row>
    <row r="17" customFormat="false" ht="15" hidden="false" customHeight="true" outlineLevel="0" collapsed="false">
      <c r="A17" s="28" t="n">
        <v>18</v>
      </c>
      <c r="B17" s="29" t="n">
        <v>55990749</v>
      </c>
      <c r="C17" s="29" t="s">
        <v>50</v>
      </c>
      <c r="D17" s="29" t="s">
        <v>51</v>
      </c>
      <c r="E17" s="37" t="s">
        <v>52</v>
      </c>
      <c r="F17" s="38" t="s">
        <v>20</v>
      </c>
      <c r="G17" s="31" t="n">
        <v>0.0291491166</v>
      </c>
      <c r="H17" s="32" t="n">
        <v>0.0073084615</v>
      </c>
      <c r="I17" s="33" t="n">
        <v>6.65186E-005</v>
      </c>
      <c r="J17" s="34" t="n">
        <v>39654</v>
      </c>
      <c r="K17" s="35" t="n">
        <v>0.2164881439</v>
      </c>
      <c r="L17" s="32" t="n">
        <v>0.0291289176</v>
      </c>
      <c r="M17" s="32" t="n">
        <v>0.0137534252</v>
      </c>
      <c r="N17" s="33" t="n">
        <v>0.0341802221</v>
      </c>
      <c r="O17" s="31" t="n">
        <v>0.0342688973</v>
      </c>
      <c r="P17" s="32" t="n">
        <v>0.0086599827</v>
      </c>
      <c r="Q17" s="36" t="n">
        <v>7.58476E-005</v>
      </c>
      <c r="R17" s="36" t="n">
        <v>0.7518105979</v>
      </c>
    </row>
    <row r="18" customFormat="false" ht="15" hidden="false" customHeight="true" outlineLevel="0" collapsed="false">
      <c r="A18" s="28" t="n">
        <v>19</v>
      </c>
      <c r="B18" s="29" t="n">
        <v>52260843</v>
      </c>
      <c r="C18" s="29" t="s">
        <v>53</v>
      </c>
      <c r="D18" s="29" t="s">
        <v>54</v>
      </c>
      <c r="E18" s="37" t="s">
        <v>28</v>
      </c>
      <c r="F18" s="38" t="s">
        <v>20</v>
      </c>
      <c r="G18" s="31" t="n">
        <v>0.0199595437</v>
      </c>
      <c r="H18" s="32" t="n">
        <v>0.0073149925</v>
      </c>
      <c r="I18" s="33" t="n">
        <v>0.0063607626</v>
      </c>
      <c r="J18" s="34" t="n">
        <v>37222</v>
      </c>
      <c r="K18" s="35" t="n">
        <v>0.2568946497</v>
      </c>
      <c r="L18" s="32" t="n">
        <v>0.0270511857</v>
      </c>
      <c r="M18" s="32" t="n">
        <v>0.0138463965</v>
      </c>
      <c r="N18" s="33" t="n">
        <v>0.0507411434</v>
      </c>
      <c r="O18" s="31" t="n">
        <v>0.0166065554</v>
      </c>
      <c r="P18" s="32" t="n">
        <v>0.0084391035</v>
      </c>
      <c r="Q18" s="36" t="n">
        <v>0.0490898587</v>
      </c>
      <c r="R18" s="36" t="n">
        <v>0.5195005099</v>
      </c>
    </row>
    <row r="19" customFormat="false" ht="15" hidden="false" customHeight="true" outlineLevel="0" collapsed="false">
      <c r="A19" s="28" t="n">
        <v>1</v>
      </c>
      <c r="B19" s="29" t="n">
        <v>233713673</v>
      </c>
      <c r="C19" s="29" t="s">
        <v>55</v>
      </c>
      <c r="D19" s="29" t="s">
        <v>56</v>
      </c>
      <c r="E19" s="37" t="s">
        <v>57</v>
      </c>
      <c r="F19" s="38" t="s">
        <v>58</v>
      </c>
      <c r="G19" s="31" t="n">
        <v>0.0155</v>
      </c>
      <c r="H19" s="32" t="n">
        <v>0.0069797619</v>
      </c>
      <c r="I19" s="33" t="n">
        <v>0.0263708733</v>
      </c>
      <c r="J19" s="34" t="n">
        <v>39781</v>
      </c>
      <c r="K19" s="35" t="n">
        <v>0.6603832571</v>
      </c>
      <c r="L19" s="32" t="n">
        <v>0.0151</v>
      </c>
      <c r="M19" s="32" t="n">
        <v>0.012</v>
      </c>
      <c r="N19" s="33" t="n">
        <v>0.2089</v>
      </c>
      <c r="O19" s="31" t="n">
        <v>0.0161</v>
      </c>
      <c r="P19" s="32" t="n">
        <v>0.0086</v>
      </c>
      <c r="Q19" s="36" t="n">
        <v>0.05947</v>
      </c>
      <c r="R19" s="36" t="n">
        <v>0.9459967779</v>
      </c>
    </row>
    <row r="20" customFormat="false" ht="15" hidden="false" customHeight="true" outlineLevel="0" collapsed="false">
      <c r="A20" s="28" t="n">
        <v>3</v>
      </c>
      <c r="B20" s="29" t="n">
        <v>191711042</v>
      </c>
      <c r="C20" s="29" t="s">
        <v>59</v>
      </c>
      <c r="D20" s="29" t="s">
        <v>60</v>
      </c>
      <c r="E20" s="37" t="s">
        <v>57</v>
      </c>
      <c r="F20" s="38" t="s">
        <v>58</v>
      </c>
      <c r="G20" s="31" t="n">
        <v>0.0142</v>
      </c>
      <c r="H20" s="32" t="n">
        <v>0.0080061975</v>
      </c>
      <c r="I20" s="33" t="n">
        <v>0.076125036</v>
      </c>
      <c r="J20" s="34" t="n">
        <v>28876</v>
      </c>
      <c r="K20" s="35" t="n">
        <v>0.6432575807</v>
      </c>
      <c r="L20" s="32" t="n">
        <v>0.0019</v>
      </c>
      <c r="M20" s="32" t="n">
        <v>0.0149</v>
      </c>
      <c r="N20" s="33" t="n">
        <v>0.8977</v>
      </c>
      <c r="O20" s="31" t="n">
        <v>0.029</v>
      </c>
      <c r="P20" s="32" t="n">
        <v>0.0097</v>
      </c>
      <c r="Q20" s="36" t="n">
        <v>0.002752</v>
      </c>
      <c r="R20" s="36" t="n">
        <v>0.1274455366</v>
      </c>
    </row>
    <row r="21" customFormat="false" ht="15" hidden="false" customHeight="true" outlineLevel="0" collapsed="false">
      <c r="A21" s="28" t="n">
        <v>6</v>
      </c>
      <c r="B21" s="29" t="n">
        <v>50911009</v>
      </c>
      <c r="C21" s="29" t="s">
        <v>61</v>
      </c>
      <c r="D21" s="29" t="s">
        <v>62</v>
      </c>
      <c r="E21" s="37" t="s">
        <v>19</v>
      </c>
      <c r="F21" s="38" t="s">
        <v>58</v>
      </c>
      <c r="G21" s="31" t="n">
        <v>0.027126531</v>
      </c>
      <c r="H21" s="32" t="n">
        <v>0.0081740521</v>
      </c>
      <c r="I21" s="33" t="n">
        <v>0.0009046511</v>
      </c>
      <c r="J21" s="34" t="n">
        <v>39304</v>
      </c>
      <c r="K21" s="35" t="n">
        <v>0.1684100919</v>
      </c>
      <c r="L21" s="32" t="n">
        <v>0.020288155</v>
      </c>
      <c r="M21" s="32" t="n">
        <v>0.015238719</v>
      </c>
      <c r="N21" s="33" t="n">
        <v>0.1830720061</v>
      </c>
      <c r="O21" s="31" t="n">
        <v>0.036136876</v>
      </c>
      <c r="P21" s="32" t="n">
        <v>0.0097341004</v>
      </c>
      <c r="Q21" s="36" t="n">
        <v>0.000205303</v>
      </c>
      <c r="R21" s="36" t="n">
        <v>0.3807719693</v>
      </c>
    </row>
    <row r="22" customFormat="false" ht="15" hidden="false" customHeight="true" outlineLevel="0" collapsed="false">
      <c r="A22" s="28"/>
      <c r="B22" s="29"/>
      <c r="C22" s="29"/>
      <c r="D22" s="29"/>
      <c r="E22" s="37"/>
      <c r="F22" s="38"/>
      <c r="G22" s="31"/>
      <c r="H22" s="32"/>
      <c r="I22" s="33"/>
      <c r="J22" s="34"/>
      <c r="K22" s="35"/>
      <c r="L22" s="32"/>
      <c r="M22" s="32"/>
      <c r="N22" s="33"/>
      <c r="O22" s="31"/>
      <c r="P22" s="32"/>
      <c r="Q22" s="36"/>
      <c r="R22" s="36"/>
    </row>
    <row r="23" customFormat="false" ht="15" hidden="false" customHeight="true" outlineLevel="0" collapsed="false">
      <c r="A23" s="28" t="n">
        <v>7</v>
      </c>
      <c r="B23" s="29" t="n">
        <v>130088016</v>
      </c>
      <c r="C23" s="29" t="s">
        <v>63</v>
      </c>
      <c r="D23" s="29" t="s">
        <v>64</v>
      </c>
      <c r="E23" s="37" t="s">
        <v>28</v>
      </c>
      <c r="F23" s="38" t="s">
        <v>65</v>
      </c>
      <c r="G23" s="31" t="n">
        <v>0.0117528398</v>
      </c>
      <c r="H23" s="32" t="n">
        <v>0.0060610044</v>
      </c>
      <c r="I23" s="33" t="n">
        <v>0.0524902414</v>
      </c>
      <c r="J23" s="34" t="n">
        <v>39851</v>
      </c>
      <c r="K23" s="35" t="n">
        <v>0.4244658832</v>
      </c>
      <c r="L23" s="32" t="n">
        <v>-0.003703969</v>
      </c>
      <c r="M23" s="32" t="n">
        <v>0.0112723264</v>
      </c>
      <c r="N23" s="33" t="n">
        <v>0.7424658983</v>
      </c>
      <c r="O23" s="31" t="n">
        <v>0.0154335615</v>
      </c>
      <c r="P23" s="32" t="n">
        <v>0.0071950743</v>
      </c>
      <c r="Q23" s="36" t="n">
        <v>0.0319514344</v>
      </c>
      <c r="R23" s="36" t="n">
        <v>0.1524106726</v>
      </c>
    </row>
    <row r="24" customFormat="false" ht="15" hidden="false" customHeight="true" outlineLevel="0" collapsed="false">
      <c r="A24" s="28" t="n">
        <v>10</v>
      </c>
      <c r="B24" s="29" t="n">
        <v>104477433</v>
      </c>
      <c r="C24" s="29" t="s">
        <v>66</v>
      </c>
      <c r="D24" s="29" t="s">
        <v>67</v>
      </c>
      <c r="E24" s="37" t="s">
        <v>28</v>
      </c>
      <c r="F24" s="38" t="s">
        <v>65</v>
      </c>
      <c r="G24" s="31" t="n">
        <v>0.0187</v>
      </c>
      <c r="H24" s="32" t="n">
        <v>0.0066718313</v>
      </c>
      <c r="I24" s="33" t="n">
        <v>0.0050656571</v>
      </c>
      <c r="J24" s="34" t="n">
        <v>39271</v>
      </c>
      <c r="K24" s="35" t="n">
        <v>0.4809135047</v>
      </c>
      <c r="L24" s="32" t="n">
        <v>0.0049</v>
      </c>
      <c r="M24" s="32" t="n">
        <v>0.0115</v>
      </c>
      <c r="N24" s="33" t="n">
        <v>0.6739</v>
      </c>
      <c r="O24" s="31" t="n">
        <v>0.0253</v>
      </c>
      <c r="P24" s="32" t="n">
        <v>0.0083</v>
      </c>
      <c r="Q24" s="36" t="n">
        <v>0.002214</v>
      </c>
      <c r="R24" s="36" t="n">
        <v>0.1503193997</v>
      </c>
    </row>
    <row r="25" customFormat="false" ht="15" hidden="false" customHeight="true" outlineLevel="0" collapsed="false">
      <c r="A25" s="28" t="n">
        <v>22</v>
      </c>
      <c r="B25" s="29" t="n">
        <v>33968115</v>
      </c>
      <c r="C25" s="29" t="s">
        <v>68</v>
      </c>
      <c r="D25" s="29" t="s">
        <v>69</v>
      </c>
      <c r="E25" s="37" t="s">
        <v>70</v>
      </c>
      <c r="F25" s="38" t="s">
        <v>65</v>
      </c>
      <c r="G25" s="31" t="n">
        <v>0.0315</v>
      </c>
      <c r="H25" s="32" t="n">
        <v>0.0117013656</v>
      </c>
      <c r="I25" s="33" t="n">
        <v>0.0071026333</v>
      </c>
      <c r="J25" s="34" t="n">
        <v>17434</v>
      </c>
      <c r="K25" s="35" t="n">
        <v>0.380509057</v>
      </c>
      <c r="L25" s="32" t="n">
        <v>0.0254</v>
      </c>
      <c r="M25" s="32" t="n">
        <v>0.0356</v>
      </c>
      <c r="N25" s="33" t="n">
        <v>0.4749</v>
      </c>
      <c r="O25" s="31" t="n">
        <v>0.0276</v>
      </c>
      <c r="P25" s="32" t="n">
        <v>0.0146</v>
      </c>
      <c r="Q25" s="36" t="n">
        <v>0.05866</v>
      </c>
      <c r="R25" s="36" t="n">
        <v>0.9544048102</v>
      </c>
    </row>
    <row r="26" customFormat="false" ht="15" hidden="false" customHeight="true" outlineLevel="0" collapsed="false">
      <c r="A26" s="28" t="n">
        <v>1</v>
      </c>
      <c r="B26" s="29" t="n">
        <v>119305366</v>
      </c>
      <c r="C26" s="29" t="s">
        <v>71</v>
      </c>
      <c r="D26" s="29" t="s">
        <v>72</v>
      </c>
      <c r="E26" s="37" t="s">
        <v>70</v>
      </c>
      <c r="F26" s="38" t="s">
        <v>73</v>
      </c>
      <c r="G26" s="31" t="n">
        <v>0.020383566</v>
      </c>
      <c r="H26" s="32" t="n">
        <v>0.0062291461</v>
      </c>
      <c r="I26" s="33" t="n">
        <v>0.0010668046</v>
      </c>
      <c r="J26" s="34" t="n">
        <v>39575</v>
      </c>
      <c r="K26" s="35" t="n">
        <v>0.6193694465</v>
      </c>
      <c r="L26" s="32" t="n">
        <v>0.009480325</v>
      </c>
      <c r="M26" s="32" t="n">
        <v>0.0127757832</v>
      </c>
      <c r="N26" s="33" t="n">
        <v>0.4580544117</v>
      </c>
      <c r="O26" s="31" t="n">
        <v>0.028574669</v>
      </c>
      <c r="P26" s="32" t="n">
        <v>0.0078077143</v>
      </c>
      <c r="Q26" s="36" t="n">
        <v>0.0002524126</v>
      </c>
      <c r="R26" s="36" t="n">
        <v>0.2022104073</v>
      </c>
    </row>
    <row r="27" customFormat="false" ht="15" hidden="false" customHeight="true" outlineLevel="0" collapsed="false">
      <c r="A27" s="28" t="n">
        <v>1</v>
      </c>
      <c r="B27" s="29" t="n">
        <v>170600218</v>
      </c>
      <c r="C27" s="29" t="s">
        <v>74</v>
      </c>
      <c r="D27" s="29" t="s">
        <v>75</v>
      </c>
      <c r="E27" s="37" t="s">
        <v>19</v>
      </c>
      <c r="F27" s="38" t="s">
        <v>73</v>
      </c>
      <c r="G27" s="31" t="n">
        <v>0.0311</v>
      </c>
      <c r="H27" s="32" t="n">
        <v>0.0105722865</v>
      </c>
      <c r="I27" s="33" t="n">
        <v>0.0032646535</v>
      </c>
      <c r="J27" s="34" t="n">
        <v>39590</v>
      </c>
      <c r="K27" s="35" t="n">
        <v>0.1119685138</v>
      </c>
      <c r="L27" s="32" t="n">
        <v>0.0258</v>
      </c>
      <c r="M27" s="32" t="n">
        <v>0.0194</v>
      </c>
      <c r="N27" s="33" t="n">
        <v>0.1834</v>
      </c>
      <c r="O27" s="31" t="n">
        <v>0.0389</v>
      </c>
      <c r="P27" s="32" t="n">
        <v>0.0136</v>
      </c>
      <c r="Q27" s="36" t="n">
        <v>0.004168</v>
      </c>
      <c r="R27" s="36" t="n">
        <v>0.5803149327</v>
      </c>
    </row>
    <row r="28" customFormat="false" ht="15" hidden="false" customHeight="true" outlineLevel="0" collapsed="false">
      <c r="A28" s="28" t="n">
        <v>1</v>
      </c>
      <c r="B28" s="29" t="n">
        <v>217820132</v>
      </c>
      <c r="C28" s="29" t="s">
        <v>76</v>
      </c>
      <c r="D28" s="29" t="s">
        <v>77</v>
      </c>
      <c r="E28" s="37" t="s">
        <v>31</v>
      </c>
      <c r="F28" s="38" t="s">
        <v>73</v>
      </c>
      <c r="G28" s="31" t="n">
        <v>0.0174</v>
      </c>
      <c r="H28" s="32" t="n">
        <v>0.0072876926</v>
      </c>
      <c r="I28" s="33" t="n">
        <v>0.0169593892</v>
      </c>
      <c r="J28" s="34" t="n">
        <v>39671</v>
      </c>
      <c r="K28" s="35" t="n">
        <v>0.710046577</v>
      </c>
      <c r="L28" s="32" t="n">
        <v>-0.0109</v>
      </c>
      <c r="M28" s="32" t="n">
        <v>0.0126</v>
      </c>
      <c r="N28" s="33" t="n">
        <v>0.389</v>
      </c>
      <c r="O28" s="31" t="n">
        <v>0.0353</v>
      </c>
      <c r="P28" s="32" t="n">
        <v>0.009</v>
      </c>
      <c r="Q28" s="36" t="n">
        <v>9.505E-005</v>
      </c>
      <c r="R28" s="36" t="n">
        <v>0.0028479572</v>
      </c>
    </row>
    <row r="29" customFormat="false" ht="15" hidden="false" customHeight="true" outlineLevel="0" collapsed="false">
      <c r="A29" s="28" t="n">
        <v>2</v>
      </c>
      <c r="B29" s="29" t="n">
        <v>67425225</v>
      </c>
      <c r="C29" s="29" t="s">
        <v>78</v>
      </c>
      <c r="D29" s="29" t="s">
        <v>79</v>
      </c>
      <c r="E29" s="37" t="s">
        <v>80</v>
      </c>
      <c r="F29" s="38" t="s">
        <v>73</v>
      </c>
      <c r="G29" s="31" t="n">
        <v>0.0157</v>
      </c>
      <c r="H29" s="32" t="n">
        <v>0.0066718313</v>
      </c>
      <c r="I29" s="33" t="n">
        <v>0.0186137706</v>
      </c>
      <c r="J29" s="34" t="n">
        <v>39252</v>
      </c>
      <c r="K29" s="35" t="n">
        <v>0.488460892</v>
      </c>
      <c r="L29" s="32" t="n">
        <v>-0.0125</v>
      </c>
      <c r="M29" s="32" t="n">
        <v>0.0126</v>
      </c>
      <c r="N29" s="33" t="n">
        <v>0.3226</v>
      </c>
      <c r="O29" s="31" t="n">
        <v>0.0393</v>
      </c>
      <c r="P29" s="32" t="n">
        <v>0.0089</v>
      </c>
      <c r="Q29" s="36" t="n">
        <v>9.342E-006</v>
      </c>
      <c r="R29" s="36" t="n">
        <v>0.0007853505</v>
      </c>
    </row>
    <row r="30" customFormat="false" ht="15" hidden="false" customHeight="true" outlineLevel="0" collapsed="false">
      <c r="A30" s="28" t="n">
        <v>2</v>
      </c>
      <c r="B30" s="29" t="n">
        <v>165271139</v>
      </c>
      <c r="C30" s="29" t="s">
        <v>81</v>
      </c>
      <c r="D30" s="29" t="s">
        <v>82</v>
      </c>
      <c r="E30" s="37" t="s">
        <v>31</v>
      </c>
      <c r="F30" s="38" t="s">
        <v>73</v>
      </c>
      <c r="G30" s="31" t="n">
        <v>0.0061</v>
      </c>
      <c r="H30" s="32" t="n">
        <v>0.0102643558</v>
      </c>
      <c r="I30" s="33" t="n">
        <v>0.552318427</v>
      </c>
      <c r="J30" s="34" t="n">
        <v>39261</v>
      </c>
      <c r="K30" s="35" t="n">
        <v>0.8793840637</v>
      </c>
      <c r="L30" s="32" t="n">
        <v>-0.0227</v>
      </c>
      <c r="M30" s="32" t="n">
        <v>0.0175</v>
      </c>
      <c r="N30" s="33" t="n">
        <v>0.195</v>
      </c>
      <c r="O30" s="31" t="n">
        <v>0.0358</v>
      </c>
      <c r="P30" s="32" t="n">
        <v>0.0129</v>
      </c>
      <c r="Q30" s="36" t="n">
        <v>0.005315</v>
      </c>
      <c r="R30" s="36" t="n">
        <v>0.0071280885</v>
      </c>
    </row>
    <row r="31" customFormat="false" ht="15" hidden="false" customHeight="true" outlineLevel="0" collapsed="false">
      <c r="A31" s="28" t="n">
        <v>3</v>
      </c>
      <c r="B31" s="29" t="n">
        <v>130749949</v>
      </c>
      <c r="C31" s="29" t="s">
        <v>83</v>
      </c>
      <c r="D31" s="29" t="s">
        <v>84</v>
      </c>
      <c r="E31" s="37" t="s">
        <v>19</v>
      </c>
      <c r="F31" s="38" t="s">
        <v>73</v>
      </c>
      <c r="G31" s="31" t="n">
        <v>0.0282</v>
      </c>
      <c r="H31" s="32" t="n">
        <v>0.0066718313</v>
      </c>
      <c r="I31" s="33" t="n">
        <v>2.37117E-005</v>
      </c>
      <c r="J31" s="34" t="n">
        <v>39760</v>
      </c>
      <c r="K31" s="35" t="n">
        <v>0.4274197266</v>
      </c>
      <c r="L31" s="32" t="n">
        <v>0.0161</v>
      </c>
      <c r="M31" s="32" t="n">
        <v>0.0116</v>
      </c>
      <c r="N31" s="33" t="n">
        <v>0.1631</v>
      </c>
      <c r="O31" s="31" t="n">
        <v>0.0327</v>
      </c>
      <c r="P31" s="32" t="n">
        <v>0.0083</v>
      </c>
      <c r="Q31" s="36" t="n">
        <v>7.775E-005</v>
      </c>
      <c r="R31" s="36" t="n">
        <v>0.2445041075</v>
      </c>
    </row>
    <row r="32" customFormat="false" ht="15" hidden="false" customHeight="true" outlineLevel="0" collapsed="false">
      <c r="A32" s="28" t="n">
        <v>5</v>
      </c>
      <c r="B32" s="29" t="n">
        <v>176452849</v>
      </c>
      <c r="C32" s="29" t="s">
        <v>85</v>
      </c>
      <c r="D32" s="29" t="s">
        <v>86</v>
      </c>
      <c r="E32" s="37" t="s">
        <v>19</v>
      </c>
      <c r="F32" s="38" t="s">
        <v>73</v>
      </c>
      <c r="G32" s="31" t="n">
        <v>0.012256965</v>
      </c>
      <c r="H32" s="32" t="n">
        <v>0.0111434368</v>
      </c>
      <c r="I32" s="33" t="n">
        <v>0.2713639999</v>
      </c>
      <c r="J32" s="34" t="n">
        <v>21267</v>
      </c>
      <c r="K32" s="35" t="n">
        <v>0.5671287229</v>
      </c>
      <c r="L32" s="32" t="n">
        <v>0.0439</v>
      </c>
      <c r="M32" s="32" t="n">
        <v>0.0201</v>
      </c>
      <c r="N32" s="33" t="n">
        <v>0.02905</v>
      </c>
      <c r="O32" s="31" t="n">
        <v>-0.0150780226</v>
      </c>
      <c r="P32" s="32" t="n">
        <v>0.0154962098</v>
      </c>
      <c r="Q32" s="36" t="n">
        <v>0.3305465512</v>
      </c>
      <c r="R32" s="36" t="n">
        <v>0.0201360789</v>
      </c>
    </row>
    <row r="33" customFormat="false" ht="15" hidden="false" customHeight="true" outlineLevel="0" collapsed="false">
      <c r="A33" s="28" t="n">
        <v>6</v>
      </c>
      <c r="B33" s="29" t="n">
        <v>7156817</v>
      </c>
      <c r="C33" s="29" t="s">
        <v>87</v>
      </c>
      <c r="D33" s="29" t="s">
        <v>88</v>
      </c>
      <c r="E33" s="37" t="s">
        <v>19</v>
      </c>
      <c r="F33" s="38" t="s">
        <v>73</v>
      </c>
      <c r="G33" s="31" t="n">
        <v>0.017606185</v>
      </c>
      <c r="H33" s="32" t="n">
        <v>0.0069285584</v>
      </c>
      <c r="I33" s="33" t="n">
        <v>0.0110503172</v>
      </c>
      <c r="J33" s="34" t="n">
        <v>30480</v>
      </c>
      <c r="K33" s="35" t="n">
        <v>0.4728995757</v>
      </c>
      <c r="L33" s="32" t="n">
        <v>0.030590969</v>
      </c>
      <c r="M33" s="32" t="n">
        <v>0.0150566577</v>
      </c>
      <c r="N33" s="33" t="n">
        <v>0.0421816271</v>
      </c>
      <c r="O33" s="31" t="n">
        <v>0.018174454</v>
      </c>
      <c r="P33" s="32" t="n">
        <v>0.0081877513</v>
      </c>
      <c r="Q33" s="36" t="n">
        <v>0.026438292</v>
      </c>
      <c r="R33" s="36" t="n">
        <v>0.4687811722</v>
      </c>
    </row>
    <row r="34" customFormat="false" ht="15" hidden="false" customHeight="true" outlineLevel="0" collapsed="false">
      <c r="A34" s="28" t="n">
        <v>6</v>
      </c>
      <c r="B34" s="29" t="n">
        <v>34305083</v>
      </c>
      <c r="C34" s="29" t="s">
        <v>89</v>
      </c>
      <c r="D34" s="29" t="s">
        <v>90</v>
      </c>
      <c r="E34" s="37" t="s">
        <v>31</v>
      </c>
      <c r="F34" s="38" t="s">
        <v>73</v>
      </c>
      <c r="G34" s="31" t="n">
        <v>-0.012</v>
      </c>
      <c r="H34" s="32" t="n">
        <v>0.0117013656</v>
      </c>
      <c r="I34" s="33" t="n">
        <v>0.3051172673</v>
      </c>
      <c r="J34" s="34" t="n">
        <v>30968</v>
      </c>
      <c r="K34" s="35" t="n">
        <v>0.868531268</v>
      </c>
      <c r="L34" s="32" t="n">
        <v>-0.0263</v>
      </c>
      <c r="M34" s="32" t="n">
        <v>0.0222</v>
      </c>
      <c r="N34" s="33" t="n">
        <v>0.2374</v>
      </c>
      <c r="O34" s="31" t="n">
        <v>-0.0048</v>
      </c>
      <c r="P34" s="32" t="n">
        <v>0.015</v>
      </c>
      <c r="Q34" s="36" t="n">
        <v>0.7491</v>
      </c>
      <c r="R34" s="36" t="n">
        <v>0.4222855938</v>
      </c>
    </row>
    <row r="35" customFormat="false" ht="15" hidden="false" customHeight="true" outlineLevel="0" collapsed="false">
      <c r="A35" s="28" t="n">
        <v>6</v>
      </c>
      <c r="B35" s="29" t="n">
        <v>43866851</v>
      </c>
      <c r="C35" s="29" t="s">
        <v>91</v>
      </c>
      <c r="D35" s="29" t="s">
        <v>92</v>
      </c>
      <c r="E35" s="37" t="s">
        <v>28</v>
      </c>
      <c r="F35" s="38" t="s">
        <v>73</v>
      </c>
      <c r="G35" s="31" t="n">
        <v>0.0238288833</v>
      </c>
      <c r="H35" s="32" t="n">
        <v>0.0071775075</v>
      </c>
      <c r="I35" s="33" t="n">
        <v>0.0009003729</v>
      </c>
      <c r="J35" s="34" t="n">
        <v>37382</v>
      </c>
      <c r="K35" s="35" t="n">
        <v>0.7453090156</v>
      </c>
      <c r="L35" s="32" t="n">
        <v>-0.010232808</v>
      </c>
      <c r="M35" s="32" t="n">
        <v>0.0135789032</v>
      </c>
      <c r="N35" s="33" t="n">
        <v>0.4511006388</v>
      </c>
      <c r="O35" s="31" t="n">
        <v>0.0356495177</v>
      </c>
      <c r="P35" s="32" t="n">
        <v>0.0084003348</v>
      </c>
      <c r="Q35" s="36" t="n">
        <v>2.19746E-005</v>
      </c>
      <c r="R35" s="36" t="n">
        <v>0.0040591016</v>
      </c>
    </row>
    <row r="36" customFormat="false" ht="15" hidden="false" customHeight="true" outlineLevel="0" collapsed="false">
      <c r="A36" s="28" t="n">
        <v>7</v>
      </c>
      <c r="B36" s="29" t="n">
        <v>25827597</v>
      </c>
      <c r="C36" s="29" t="s">
        <v>93</v>
      </c>
      <c r="D36" s="29" t="s">
        <v>94</v>
      </c>
      <c r="E36" s="37" t="s">
        <v>19</v>
      </c>
      <c r="F36" s="38" t="s">
        <v>73</v>
      </c>
      <c r="G36" s="31" t="n">
        <v>0.007</v>
      </c>
      <c r="H36" s="32" t="n">
        <v>0.0069797619</v>
      </c>
      <c r="I36" s="33" t="n">
        <v>0.3159093376</v>
      </c>
      <c r="J36" s="34" t="n">
        <v>39117</v>
      </c>
      <c r="K36" s="35" t="n">
        <v>0.6370095121</v>
      </c>
      <c r="L36" s="32" t="n">
        <v>-0.0078</v>
      </c>
      <c r="M36" s="32" t="n">
        <v>0.0126</v>
      </c>
      <c r="N36" s="33" t="n">
        <v>0.535</v>
      </c>
      <c r="O36" s="31" t="n">
        <v>0.0153</v>
      </c>
      <c r="P36" s="32" t="n">
        <v>0.0089</v>
      </c>
      <c r="Q36" s="36" t="n">
        <v>0.08562</v>
      </c>
      <c r="R36" s="36" t="n">
        <v>0.1342775115</v>
      </c>
    </row>
    <row r="37" customFormat="false" ht="15" hidden="false" customHeight="true" outlineLevel="0" collapsed="false">
      <c r="A37" s="28" t="n">
        <v>8</v>
      </c>
      <c r="B37" s="29" t="n">
        <v>72676782</v>
      </c>
      <c r="C37" s="29" t="s">
        <v>95</v>
      </c>
      <c r="D37" s="29" t="s">
        <v>96</v>
      </c>
      <c r="E37" s="37" t="s">
        <v>97</v>
      </c>
      <c r="F37" s="38" t="s">
        <v>73</v>
      </c>
      <c r="G37" s="31" t="n">
        <v>0.023341272</v>
      </c>
      <c r="H37" s="32" t="n">
        <v>0.0069211095</v>
      </c>
      <c r="I37" s="33" t="n">
        <v>0.0007449573</v>
      </c>
      <c r="J37" s="34" t="n">
        <v>39779</v>
      </c>
      <c r="K37" s="35" t="n">
        <v>0.7487958397</v>
      </c>
      <c r="L37" s="32" t="n">
        <v>0.014426175</v>
      </c>
      <c r="M37" s="32" t="n">
        <v>0.0131502277</v>
      </c>
      <c r="N37" s="33" t="n">
        <v>0.2726289281</v>
      </c>
      <c r="O37" s="31" t="n">
        <v>0.030996319</v>
      </c>
      <c r="P37" s="32" t="n">
        <v>0.0082595058</v>
      </c>
      <c r="Q37" s="36" t="n">
        <v>0.0001748665</v>
      </c>
      <c r="R37" s="36" t="n">
        <v>0.2859495321</v>
      </c>
    </row>
    <row r="38" customFormat="false" ht="15" hidden="false" customHeight="true" outlineLevel="0" collapsed="false">
      <c r="A38" s="28" t="n">
        <v>9</v>
      </c>
      <c r="B38" s="29" t="n">
        <v>106738433</v>
      </c>
      <c r="C38" s="29" t="s">
        <v>98</v>
      </c>
      <c r="D38" s="29" t="s">
        <v>99</v>
      </c>
      <c r="E38" s="37" t="s">
        <v>31</v>
      </c>
      <c r="F38" s="38" t="s">
        <v>73</v>
      </c>
      <c r="G38" s="31" t="n">
        <v>0.0144</v>
      </c>
      <c r="H38" s="32" t="n">
        <v>0.0089299895</v>
      </c>
      <c r="I38" s="33" t="n">
        <v>0.1068436392</v>
      </c>
      <c r="J38" s="34" t="n">
        <v>25507</v>
      </c>
      <c r="K38" s="35" t="n">
        <v>0.3444375336</v>
      </c>
      <c r="L38" s="32" t="n">
        <v>-0.0044</v>
      </c>
      <c r="M38" s="32" t="n">
        <v>0.0169</v>
      </c>
      <c r="N38" s="33" t="n">
        <v>0.7954</v>
      </c>
      <c r="O38" s="31" t="n">
        <v>0.0344</v>
      </c>
      <c r="P38" s="32" t="n">
        <v>0.0112</v>
      </c>
      <c r="Q38" s="36" t="n">
        <v>0.002066</v>
      </c>
      <c r="R38" s="36" t="n">
        <v>0.0556525601</v>
      </c>
    </row>
    <row r="39" customFormat="false" ht="15" hidden="false" customHeight="true" outlineLevel="0" collapsed="false">
      <c r="A39" s="28" t="n">
        <v>9</v>
      </c>
      <c r="B39" s="29" t="n">
        <v>122536391</v>
      </c>
      <c r="C39" s="29" t="s">
        <v>100</v>
      </c>
      <c r="D39" s="29" t="s">
        <v>101</v>
      </c>
      <c r="E39" s="37" t="s">
        <v>57</v>
      </c>
      <c r="F39" s="38" t="s">
        <v>73</v>
      </c>
      <c r="G39" s="31" t="n">
        <v>0.0071</v>
      </c>
      <c r="H39" s="32" t="n">
        <v>0.0073903362</v>
      </c>
      <c r="I39" s="33" t="n">
        <v>0.3366959511</v>
      </c>
      <c r="J39" s="34" t="n">
        <v>31666</v>
      </c>
      <c r="K39" s="35" t="n">
        <v>0.4886739626</v>
      </c>
      <c r="L39" s="32" t="n">
        <v>0.0074</v>
      </c>
      <c r="M39" s="32" t="n">
        <v>0.0136</v>
      </c>
      <c r="N39" s="33" t="n">
        <v>0.5888</v>
      </c>
      <c r="O39" s="31" t="n">
        <v>0.0039</v>
      </c>
      <c r="P39" s="32" t="n">
        <v>0.0091</v>
      </c>
      <c r="Q39" s="36" t="n">
        <v>0.6682</v>
      </c>
      <c r="R39" s="36" t="n">
        <v>0.8306341427</v>
      </c>
    </row>
    <row r="40" customFormat="false" ht="15" hidden="false" customHeight="true" outlineLevel="0" collapsed="false">
      <c r="A40" s="28" t="n">
        <v>11</v>
      </c>
      <c r="B40" s="29" t="n">
        <v>116147347</v>
      </c>
      <c r="C40" s="29" t="s">
        <v>102</v>
      </c>
      <c r="D40" s="29" t="s">
        <v>103</v>
      </c>
      <c r="E40" s="37" t="s">
        <v>57</v>
      </c>
      <c r="F40" s="38" t="s">
        <v>58</v>
      </c>
      <c r="G40" s="31" t="n">
        <v>0.005917444</v>
      </c>
      <c r="H40" s="32" t="n">
        <v>0.0061451678</v>
      </c>
      <c r="I40" s="33" t="n">
        <v>0.3355763565</v>
      </c>
      <c r="J40" s="34" t="n">
        <v>38842</v>
      </c>
      <c r="K40" s="35" t="n">
        <v>0.4748334179</v>
      </c>
      <c r="L40" s="32" t="n">
        <v>-0.0074638763</v>
      </c>
      <c r="M40" s="32" t="n">
        <v>0.0119509131</v>
      </c>
      <c r="N40" s="33" t="n">
        <v>0.5322700986</v>
      </c>
      <c r="O40" s="31" t="n">
        <v>0.012429381</v>
      </c>
      <c r="P40" s="32" t="n">
        <v>0.0074070817</v>
      </c>
      <c r="Q40" s="36" t="n">
        <v>0.0933392408</v>
      </c>
      <c r="R40" s="36" t="n">
        <v>0.15710861</v>
      </c>
    </row>
    <row r="41" customFormat="false" ht="15" hidden="false" customHeight="true" outlineLevel="0" collapsed="false">
      <c r="A41" s="28" t="n">
        <v>12</v>
      </c>
      <c r="B41" s="29" t="n">
        <v>26362117</v>
      </c>
      <c r="C41" s="29" t="s">
        <v>104</v>
      </c>
      <c r="D41" s="29" t="s">
        <v>105</v>
      </c>
      <c r="E41" s="37" t="s">
        <v>49</v>
      </c>
      <c r="F41" s="38" t="s">
        <v>73</v>
      </c>
      <c r="G41" s="31" t="n">
        <v>0.0119</v>
      </c>
      <c r="H41" s="32" t="n">
        <v>0.0075956233</v>
      </c>
      <c r="I41" s="33" t="n">
        <v>0.1171867708</v>
      </c>
      <c r="J41" s="34" t="n">
        <v>39123</v>
      </c>
      <c r="K41" s="35" t="n">
        <v>0.7270738511</v>
      </c>
      <c r="L41" s="32" t="n">
        <v>-0.0154</v>
      </c>
      <c r="M41" s="32" t="n">
        <v>0.0147</v>
      </c>
      <c r="N41" s="33" t="n">
        <v>0.2938</v>
      </c>
      <c r="O41" s="31" t="n">
        <v>0.0205</v>
      </c>
      <c r="P41" s="32" t="n">
        <v>0.01</v>
      </c>
      <c r="Q41" s="36" t="n">
        <v>0.04002</v>
      </c>
      <c r="R41" s="36" t="n">
        <v>0.0434617351</v>
      </c>
    </row>
    <row r="42" customFormat="false" ht="15" hidden="false" customHeight="true" outlineLevel="0" collapsed="false">
      <c r="A42" s="28" t="n">
        <v>16</v>
      </c>
      <c r="B42" s="29" t="n">
        <v>80092291</v>
      </c>
      <c r="C42" s="29" t="s">
        <v>106</v>
      </c>
      <c r="D42" s="29" t="s">
        <v>107</v>
      </c>
      <c r="E42" s="37" t="s">
        <v>31</v>
      </c>
      <c r="F42" s="38" t="s">
        <v>73</v>
      </c>
      <c r="G42" s="31" t="n">
        <v>0.0141811029</v>
      </c>
      <c r="H42" s="32" t="n">
        <v>0.0069611881</v>
      </c>
      <c r="I42" s="33" t="n">
        <v>0.0416333068</v>
      </c>
      <c r="J42" s="34" t="n">
        <v>30710</v>
      </c>
      <c r="K42" s="35" t="n">
        <v>0.4002736554</v>
      </c>
      <c r="L42" s="32" t="n">
        <v>0.0061530833</v>
      </c>
      <c r="M42" s="32" t="n">
        <v>0.0139841542</v>
      </c>
      <c r="N42" s="33" t="n">
        <v>0.6599342376</v>
      </c>
      <c r="O42" s="31" t="n">
        <v>0.018498207</v>
      </c>
      <c r="P42" s="32" t="n">
        <v>0.0082956006</v>
      </c>
      <c r="Q42" s="36" t="n">
        <v>0.0257553059</v>
      </c>
      <c r="R42" s="36" t="n">
        <v>0.4477013088</v>
      </c>
    </row>
    <row r="43" customFormat="false" ht="15" hidden="false" customHeight="true" outlineLevel="0" collapsed="false">
      <c r="A43" s="28" t="n">
        <v>17</v>
      </c>
      <c r="B43" s="29" t="n">
        <v>66037656</v>
      </c>
      <c r="C43" s="29" t="s">
        <v>108</v>
      </c>
      <c r="D43" s="29" t="s">
        <v>109</v>
      </c>
      <c r="E43" s="37" t="s">
        <v>57</v>
      </c>
      <c r="F43" s="38" t="s">
        <v>73</v>
      </c>
      <c r="G43" s="31" t="n">
        <v>0.022216608</v>
      </c>
      <c r="H43" s="32" t="n">
        <v>0.0088206145</v>
      </c>
      <c r="I43" s="33" t="n">
        <v>0.0117784185</v>
      </c>
      <c r="J43" s="34" t="n">
        <v>23440</v>
      </c>
      <c r="K43" s="35" t="n">
        <v>0.2867067144</v>
      </c>
      <c r="L43" s="32" t="n">
        <v>0.013278904</v>
      </c>
      <c r="M43" s="32" t="n">
        <v>0.0191022754</v>
      </c>
      <c r="N43" s="33" t="n">
        <v>0.4869627156</v>
      </c>
      <c r="O43" s="31" t="n">
        <v>0.028067952</v>
      </c>
      <c r="P43" s="32" t="n">
        <v>0.0102835498</v>
      </c>
      <c r="Q43" s="36" t="n">
        <v>0.0063449108</v>
      </c>
      <c r="R43" s="36" t="n">
        <v>0.4954299888</v>
      </c>
    </row>
    <row r="44" customFormat="false" ht="15" hidden="false" customHeight="true" outlineLevel="0" collapsed="false">
      <c r="A44" s="28" t="n">
        <v>20</v>
      </c>
      <c r="B44" s="29" t="n">
        <v>6542349</v>
      </c>
      <c r="C44" s="29" t="s">
        <v>110</v>
      </c>
      <c r="D44" s="29" t="s">
        <v>111</v>
      </c>
      <c r="E44" s="37" t="s">
        <v>19</v>
      </c>
      <c r="F44" s="38" t="s">
        <v>73</v>
      </c>
      <c r="G44" s="31" t="n">
        <v>0.012</v>
      </c>
      <c r="H44" s="32" t="n">
        <v>0.0102643558</v>
      </c>
      <c r="I44" s="33" t="n">
        <v>0.2423656347</v>
      </c>
      <c r="J44" s="34" t="n">
        <v>30945</v>
      </c>
      <c r="K44" s="35" t="n">
        <v>0.1729132426</v>
      </c>
      <c r="L44" s="32" t="n">
        <v>-0.0153</v>
      </c>
      <c r="M44" s="32" t="n">
        <v>0.0198</v>
      </c>
      <c r="N44" s="33" t="n">
        <v>0.4405</v>
      </c>
      <c r="O44" s="31" t="n">
        <v>0.0259</v>
      </c>
      <c r="P44" s="32" t="n">
        <v>0.013</v>
      </c>
      <c r="Q44" s="36" t="n">
        <v>0.04728</v>
      </c>
      <c r="R44" s="36" t="n">
        <v>0.0819638388</v>
      </c>
    </row>
    <row r="45" customFormat="false" ht="15" hidden="false" customHeight="true" outlineLevel="0" collapsed="false">
      <c r="A45" s="39" t="n">
        <v>20</v>
      </c>
      <c r="B45" s="40" t="n">
        <v>33435392</v>
      </c>
      <c r="C45" s="40" t="s">
        <v>112</v>
      </c>
      <c r="D45" s="40" t="s">
        <v>113</v>
      </c>
      <c r="E45" s="20" t="s">
        <v>52</v>
      </c>
      <c r="F45" s="41" t="s">
        <v>73</v>
      </c>
      <c r="G45" s="42" t="n">
        <v>0.0291233087</v>
      </c>
      <c r="H45" s="43" t="n">
        <v>0.0084554647</v>
      </c>
      <c r="I45" s="44" t="n">
        <v>0.0005725021</v>
      </c>
      <c r="J45" s="45" t="n">
        <v>36170</v>
      </c>
      <c r="K45" s="46" t="n">
        <v>0.8360218276</v>
      </c>
      <c r="L45" s="43" t="n">
        <v>0.036255401</v>
      </c>
      <c r="M45" s="43" t="n">
        <v>0.0158457571</v>
      </c>
      <c r="N45" s="44" t="n">
        <v>0.0221363864</v>
      </c>
      <c r="O45" s="42" t="n">
        <v>0.0248298504</v>
      </c>
      <c r="P45" s="43" t="n">
        <v>0.0101076544</v>
      </c>
      <c r="Q45" s="47" t="n">
        <v>0.0140282452</v>
      </c>
      <c r="R45" s="47" t="n">
        <v>0.5432517085</v>
      </c>
    </row>
    <row r="47" s="48" customFormat="true" ht="15" hidden="false" customHeight="true" outlineLevel="0" collapsed="false">
      <c r="A47" s="48" t="s">
        <v>114</v>
      </c>
      <c r="B47" s="49"/>
      <c r="D47" s="49"/>
      <c r="E47" s="49"/>
      <c r="F47" s="49"/>
      <c r="G47" s="50"/>
      <c r="H47" s="51"/>
      <c r="I47" s="49"/>
    </row>
    <row r="48" s="48" customFormat="true" ht="15" hidden="false" customHeight="true" outlineLevel="0" collapsed="false">
      <c r="A48" s="48" t="s">
        <v>115</v>
      </c>
      <c r="B48" s="49"/>
      <c r="D48" s="49"/>
      <c r="E48" s="49"/>
      <c r="F48" s="49"/>
      <c r="G48" s="50"/>
      <c r="H48" s="51"/>
      <c r="I48" s="49"/>
    </row>
    <row r="49" s="48" customFormat="true" ht="15" hidden="false" customHeight="true" outlineLevel="0" collapsed="false">
      <c r="A49" s="52" t="s">
        <v>116</v>
      </c>
      <c r="B49" s="53"/>
      <c r="C49" s="54"/>
      <c r="D49" s="53"/>
      <c r="E49" s="53"/>
      <c r="F49" s="53"/>
      <c r="G49" s="55"/>
      <c r="H49" s="56"/>
      <c r="I49" s="55"/>
      <c r="J49" s="53"/>
      <c r="K49" s="53"/>
      <c r="L49" s="53"/>
      <c r="M49" s="53"/>
      <c r="N49" s="53"/>
      <c r="O49" s="53"/>
      <c r="P49" s="57"/>
      <c r="Q49" s="58"/>
      <c r="R49" s="59"/>
    </row>
    <row r="50" s="48" customFormat="true" ht="15" hidden="false" customHeight="true" outlineLevel="0" collapsed="false">
      <c r="A50" s="52" t="s">
        <v>117</v>
      </c>
      <c r="B50" s="53"/>
      <c r="C50" s="53"/>
      <c r="D50" s="60"/>
      <c r="E50" s="60"/>
      <c r="F50" s="55"/>
      <c r="G50" s="55"/>
      <c r="H50" s="56"/>
      <c r="I50" s="53"/>
      <c r="J50" s="53"/>
      <c r="K50" s="53"/>
      <c r="L50" s="53"/>
      <c r="M50" s="53"/>
      <c r="N50" s="53"/>
      <c r="O50" s="61"/>
      <c r="P50" s="53"/>
      <c r="Q50" s="61"/>
      <c r="R50" s="61"/>
    </row>
    <row r="51" s="48" customFormat="true" ht="15" hidden="false" customHeight="true" outlineLevel="0" collapsed="false">
      <c r="A51" s="62" t="s">
        <v>118</v>
      </c>
      <c r="B51" s="62"/>
      <c r="C51" s="62"/>
      <c r="D51" s="62"/>
      <c r="E51" s="62"/>
      <c r="F51" s="62"/>
      <c r="G51" s="62"/>
      <c r="H51" s="62"/>
      <c r="I51" s="62"/>
      <c r="J51" s="53"/>
      <c r="K51" s="53"/>
      <c r="L51" s="53"/>
      <c r="M51" s="53"/>
      <c r="N51" s="53"/>
      <c r="O51" s="53"/>
      <c r="P51" s="57"/>
      <c r="Q51" s="58"/>
      <c r="R51" s="59"/>
    </row>
    <row r="52" customFormat="false" ht="15" hidden="false" customHeight="true" outlineLevel="0" collapsed="false">
      <c r="A52" s="48" t="s">
        <v>119</v>
      </c>
    </row>
  </sheetData>
  <mergeCells count="4">
    <mergeCell ref="G2:K2"/>
    <mergeCell ref="L2:N2"/>
    <mergeCell ref="O2:Q2"/>
    <mergeCell ref="A51:I51"/>
  </mergeCells>
  <conditionalFormatting sqref="R23:R45 R4:R21">
    <cfRule type="cellIs" priority="2" operator="lessThan" aboveAverage="0" equalAverage="0" bottom="0" percent="0" rank="0" text="" dxfId="0">
      <formula>0.05</formula>
    </cfRule>
  </conditionalFormatting>
  <conditionalFormatting sqref="Q23:Q45 N23:N45 I23:I45 I4:I21 N4:N21 Q4:Q21">
    <cfRule type="cellIs" priority="3" operator="lessThan" aboveAverage="0" equalAverage="0" bottom="0" percent="0" rank="0" text="" dxfId="1">
      <formula>0.001</formula>
    </cfRule>
  </conditionalFormatting>
  <conditionalFormatting sqref="R3">
    <cfRule type="cellIs" priority="4" operator="lessThan" aboveAverage="0" equalAverage="0" bottom="0" percent="0" rank="0" text="" dxfId="2">
      <formula>0.05</formula>
    </cfRule>
  </conditionalFormatting>
  <conditionalFormatting sqref="I3">
    <cfRule type="cellIs" priority="5" operator="lessThan" aboveAverage="0" equalAverage="0" bottom="0" percent="0" rank="0" text="" dxfId="3">
      <formula>0.001</formula>
    </cfRule>
  </conditionalFormatting>
  <conditionalFormatting sqref="N3 Q3">
    <cfRule type="cellIs" priority="6" operator="lessThan" aboveAverage="0" equalAverage="0" bottom="0" percent="0" rank="0" text="" dxfId="4">
      <formula>0.0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6T17:01:04Z</dcterms:created>
  <dc:creator>Kennedy, Nancy</dc:creator>
  <dc:description/>
  <dc:language>en-US</dc:language>
  <cp:lastModifiedBy>Kennedy, Nancy</cp:lastModifiedBy>
  <dcterms:modified xsi:type="dcterms:W3CDTF">2015-07-06T17:03:35Z</dcterms:modified>
  <cp:revision>0</cp:revision>
  <dc:subject/>
  <dc:title/>
</cp:coreProperties>
</file>